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showInkAnnotation="0" autoCompressPictures="0"/>
  <bookViews>
    <workbookView xWindow="240" yWindow="240" windowWidth="19440" windowHeight="11760" tabRatio="500"/>
  </bookViews>
  <sheets>
    <sheet name="Feuil1" sheetId="3" r:id="rId1"/>
  </sheets>
  <externalReferences>
    <externalReference r:id="rId2"/>
  </externalReferences>
  <calcPr calcId="125725" concurrentCalc="0"/>
</workbook>
</file>

<file path=xl/calcChain.xml><?xml version="1.0" encoding="utf-8"?>
<calcChain xmlns="http://schemas.openxmlformats.org/spreadsheetml/2006/main">
  <c r="G3" i="3"/>
  <c r="G4"/>
  <c r="G5"/>
  <c r="G6"/>
  <c r="G20"/>
  <c r="G23"/>
  <c r="F3"/>
  <c r="F4"/>
  <c r="F12"/>
  <c r="F19"/>
  <c r="F23"/>
  <c r="E3"/>
  <c r="E4"/>
  <c r="E10"/>
  <c r="E12"/>
  <c r="E15"/>
  <c r="E18"/>
  <c r="E20"/>
  <c r="E23"/>
  <c r="D3"/>
  <c r="D4"/>
  <c r="D7"/>
  <c r="D12"/>
  <c r="D13"/>
  <c r="D14"/>
  <c r="D16"/>
  <c r="D17"/>
  <c r="D23"/>
  <c r="C3"/>
  <c r="C4"/>
  <c r="C5"/>
  <c r="C7"/>
  <c r="C12"/>
  <c r="C14"/>
  <c r="C15"/>
  <c r="C17"/>
  <c r="C19"/>
  <c r="C20"/>
  <c r="C21"/>
  <c r="C22"/>
  <c r="C23"/>
  <c r="B2"/>
  <c r="B3"/>
  <c r="B4"/>
  <c r="B5"/>
  <c r="B6"/>
  <c r="B7"/>
  <c r="B8"/>
  <c r="B9"/>
  <c r="B10"/>
  <c r="B11"/>
  <c r="B13"/>
  <c r="B16"/>
  <c r="B23"/>
</calcChain>
</file>

<file path=xl/sharedStrings.xml><?xml version="1.0" encoding="utf-8"?>
<sst xmlns="http://schemas.openxmlformats.org/spreadsheetml/2006/main" count="28" uniqueCount="28">
  <si>
    <t>Cercosporin toxin biosynthesis protein</t>
  </si>
  <si>
    <t>Putative Heat-labile enterotoxin A chain</t>
  </si>
  <si>
    <t>Zeta toxin</t>
  </si>
  <si>
    <t>Ribonuclease/ribotoxin</t>
  </si>
  <si>
    <t>Cholera enterotoxin subunit A2</t>
  </si>
  <si>
    <t>Structural toxin protein RtxA</t>
  </si>
  <si>
    <t>Volvatoxin A2</t>
  </si>
  <si>
    <t>Delta endotoxin central region subgroup 1</t>
  </si>
  <si>
    <t>Delta endotoxin domain protein</t>
  </si>
  <si>
    <t>Host-specific AK-toxin Akt2</t>
  </si>
  <si>
    <t>Gliotoxin biosynthesis protein GliK</t>
  </si>
  <si>
    <t xml:space="preserve">Mosquitocidal toxin protein </t>
  </si>
  <si>
    <t>TRI7-like toxin biosynthesis protein</t>
  </si>
  <si>
    <t>Insecticidal toxin complex proteins</t>
  </si>
  <si>
    <t>HC-toxin synthetase</t>
  </si>
  <si>
    <t>Hirsutellin A toxin</t>
  </si>
  <si>
    <t>Gurmarin-like inhibitors/Antifungal toxin</t>
  </si>
  <si>
    <t>Aerolisin-like toxin, beta complex domain protein</t>
  </si>
  <si>
    <t>Killer toxin Kp4/SMK-like</t>
  </si>
  <si>
    <t>Diphtheria toxin, translocation domain protein</t>
  </si>
  <si>
    <t>Bordetella pertussis toxin A</t>
  </si>
  <si>
    <t>SUM</t>
  </si>
  <si>
    <t>BEUBAS</t>
  </si>
  <si>
    <t>METANI</t>
  </si>
  <si>
    <t>METACR</t>
  </si>
  <si>
    <t>CORMIL</t>
  </si>
  <si>
    <t>OSINEN</t>
  </si>
  <si>
    <t>OPF</t>
  </si>
</sst>
</file>

<file path=xl/styles.xml><?xml version="1.0" encoding="utf-8"?>
<styleSheet xmlns="http://schemas.openxmlformats.org/spreadsheetml/2006/main">
  <fonts count="2">
    <font>
      <sz val="12"/>
      <color theme="1"/>
      <name val="Calibri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>
        <c:manualLayout>
          <c:layoutTarget val="inner"/>
          <c:xMode val="edge"/>
          <c:yMode val="edge"/>
          <c:x val="4.9905895790962912E-2"/>
          <c:y val="3.1496509744792539E-2"/>
          <c:w val="0.33026564096532796"/>
          <c:h val="0.685381359244988"/>
        </c:manualLayout>
      </c:layout>
      <c:barChart>
        <c:barDir val="col"/>
        <c:grouping val="stacked"/>
        <c:ser>
          <c:idx val="0"/>
          <c:order val="0"/>
          <c:tx>
            <c:strRef>
              <c:f>[1]selected!$A$2</c:f>
              <c:strCache>
                <c:ptCount val="1"/>
                <c:pt idx="0">
                  <c:v>Cercosporin toxin biosynthesis protein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2:$G$2</c:f>
              <c:numCache>
                <c:formatCode>General</c:formatCode>
                <c:ptCount val="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selected!$A$3</c:f>
              <c:strCache>
                <c:ptCount val="1"/>
                <c:pt idx="0">
                  <c:v>Putative Heat-labile enterotoxin A chain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3:$G$3</c:f>
              <c:numCache>
                <c:formatCode>General</c:formatCode>
                <c:ptCount val="6"/>
                <c:pt idx="0">
                  <c:v>6</c:v>
                </c:pt>
                <c:pt idx="1">
                  <c:v>19</c:v>
                </c:pt>
                <c:pt idx="2">
                  <c:v>3</c:v>
                </c:pt>
                <c:pt idx="3">
                  <c:v>1</c:v>
                </c:pt>
                <c:pt idx="4">
                  <c:v>13</c:v>
                </c:pt>
                <c:pt idx="5">
                  <c:v>17</c:v>
                </c:pt>
              </c:numCache>
            </c:numRef>
          </c:val>
        </c:ser>
        <c:ser>
          <c:idx val="2"/>
          <c:order val="2"/>
          <c:tx>
            <c:strRef>
              <c:f>selected!#REF!</c:f>
              <c:strCache>
                <c:ptCount val="1"/>
                <c:pt idx="0">
                  <c:v>#REF!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selected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strRef>
              <c:f>[1]selected!$A$4</c:f>
              <c:strCache>
                <c:ptCount val="1"/>
                <c:pt idx="0">
                  <c:v>Zeta toxin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4:$G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4"/>
          <c:order val="4"/>
          <c:tx>
            <c:strRef>
              <c:f>[1]selected!$A$5</c:f>
              <c:strCache>
                <c:ptCount val="1"/>
                <c:pt idx="0">
                  <c:v>Ribonuclease/ribotoxin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5:$G$5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</c:numCache>
            </c:numRef>
          </c:val>
        </c:ser>
        <c:ser>
          <c:idx val="5"/>
          <c:order val="5"/>
          <c:tx>
            <c:strRef>
              <c:f>[1]selected!$A$6</c:f>
              <c:strCache>
                <c:ptCount val="1"/>
                <c:pt idx="0">
                  <c:v>Cholera enterotoxin subunit A2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6:$G$6</c:f>
              <c:numCache>
                <c:formatCode>General</c:formatCode>
                <c:ptCount val="6"/>
                <c:pt idx="0">
                  <c:v>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</c:numCache>
            </c:numRef>
          </c:val>
        </c:ser>
        <c:ser>
          <c:idx val="6"/>
          <c:order val="6"/>
          <c:tx>
            <c:strRef>
              <c:f>[1]selected!$A$7</c:f>
              <c:strCache>
                <c:ptCount val="1"/>
                <c:pt idx="0">
                  <c:v>Structural toxin protein RtxA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7:$G$7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7"/>
          <c:order val="7"/>
          <c:tx>
            <c:strRef>
              <c:f>[1]selected!$A$8</c:f>
              <c:strCache>
                <c:ptCount val="1"/>
                <c:pt idx="0">
                  <c:v>Volvatoxin A2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8:$G$8</c:f>
              <c:numCache>
                <c:formatCode>General</c:formatCode>
                <c:ptCount val="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8"/>
          <c:order val="8"/>
          <c:tx>
            <c:strRef>
              <c:f>[1]selected!$A$9</c:f>
              <c:strCache>
                <c:ptCount val="1"/>
                <c:pt idx="0">
                  <c:v>Delta endotoxin central region subgroup 1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9:$G$9</c:f>
              <c:numCache>
                <c:formatCode>General</c:formatCode>
                <c:ptCount val="6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9"/>
          <c:order val="9"/>
          <c:tx>
            <c:strRef>
              <c:f>[1]selected!$A$10</c:f>
              <c:strCache>
                <c:ptCount val="1"/>
                <c:pt idx="0">
                  <c:v>Delta endotoxin domain protein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10:$G$10</c:f>
              <c:numCache>
                <c:formatCode>General</c:formatCode>
                <c:ptCount val="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0"/>
          <c:order val="10"/>
          <c:tx>
            <c:strRef>
              <c:f>[1]selected!$A$11</c:f>
              <c:strCache>
                <c:ptCount val="1"/>
                <c:pt idx="0">
                  <c:v>Host-specific AK-toxin Akt2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11:$G$11</c:f>
              <c:numCache>
                <c:formatCode>General</c:formatCode>
                <c:ptCount val="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1"/>
          <c:order val="11"/>
          <c:tx>
            <c:strRef>
              <c:f>[1]selected!$A$12</c:f>
              <c:strCache>
                <c:ptCount val="1"/>
                <c:pt idx="0">
                  <c:v>Gliotoxin biosynthesis protein GliK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12:$G$1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</c:numCache>
            </c:numRef>
          </c:val>
        </c:ser>
        <c:ser>
          <c:idx val="12"/>
          <c:order val="12"/>
          <c:tx>
            <c:strRef>
              <c:f>selected!#REF!</c:f>
              <c:strCache>
                <c:ptCount val="1"/>
                <c:pt idx="0">
                  <c:v>#REF!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selected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3"/>
          <c:order val="13"/>
          <c:tx>
            <c:strRef>
              <c:f>[1]selected!$A$13</c:f>
              <c:strCache>
                <c:ptCount val="1"/>
                <c:pt idx="0">
                  <c:v>Mosquitocidal toxin protein 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13:$G$13</c:f>
              <c:numCache>
                <c:formatCode>General</c:formatCode>
                <c:ptCount val="6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4"/>
          <c:order val="14"/>
          <c:tx>
            <c:strRef>
              <c:f>[1]selected!$A$14</c:f>
              <c:strCache>
                <c:ptCount val="1"/>
                <c:pt idx="0">
                  <c:v>TRI7-like toxin biosynthesis protein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14:$G$14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5"/>
          <c:order val="15"/>
          <c:tx>
            <c:strRef>
              <c:f>[1]selected!$A$15</c:f>
              <c:strCache>
                <c:ptCount val="1"/>
                <c:pt idx="0">
                  <c:v>Insecticidal toxin complex proteins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15:$G$1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6"/>
          <c:order val="16"/>
          <c:tx>
            <c:strRef>
              <c:f>[1]selected!$A$16</c:f>
              <c:strCache>
                <c:ptCount val="1"/>
                <c:pt idx="0">
                  <c:v>HC-toxin synthetase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16:$G$16</c:f>
              <c:numCache>
                <c:formatCode>General</c:formatCode>
                <c:ptCount val="6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7"/>
          <c:order val="17"/>
          <c:tx>
            <c:strRef>
              <c:f>[1]selected!$A$17</c:f>
              <c:strCache>
                <c:ptCount val="1"/>
                <c:pt idx="0">
                  <c:v>Hirsutellin A toxin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17:$G$1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8"/>
          <c:order val="18"/>
          <c:tx>
            <c:strRef>
              <c:f>[1]selected!$A$18</c:f>
              <c:strCache>
                <c:ptCount val="1"/>
                <c:pt idx="0">
                  <c:v>Gurmarin-like inhibitors/Antifungal toxin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18:$G$1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9"/>
          <c:order val="19"/>
          <c:tx>
            <c:strRef>
              <c:f>[1]selected!$A$19</c:f>
              <c:strCache>
                <c:ptCount val="1"/>
                <c:pt idx="0">
                  <c:v>Aerolisin-like toxin, beta complex domain protein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19:$G$1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</c:numCache>
            </c:numRef>
          </c:val>
        </c:ser>
        <c:ser>
          <c:idx val="20"/>
          <c:order val="20"/>
          <c:tx>
            <c:strRef>
              <c:f>[1]selected!$A$20</c:f>
              <c:strCache>
                <c:ptCount val="1"/>
                <c:pt idx="0">
                  <c:v>Killer toxin Kp4/SMK-like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20:$G$2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0</c:v>
                </c:pt>
                <c:pt idx="3">
                  <c:v>3</c:v>
                </c:pt>
                <c:pt idx="4">
                  <c:v>0</c:v>
                </c:pt>
                <c:pt idx="5">
                  <c:v>1</c:v>
                </c:pt>
              </c:numCache>
            </c:numRef>
          </c:val>
        </c:ser>
        <c:ser>
          <c:idx val="21"/>
          <c:order val="21"/>
          <c:tx>
            <c:strRef>
              <c:f>[1]selected!$A$21</c:f>
              <c:strCache>
                <c:ptCount val="1"/>
                <c:pt idx="0">
                  <c:v>Diphtheria toxin, translocation domain protein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21:$G$2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2"/>
          <c:order val="22"/>
          <c:tx>
            <c:strRef>
              <c:f>[1]selected!$A$22</c:f>
              <c:strCache>
                <c:ptCount val="1"/>
                <c:pt idx="0">
                  <c:v>Bordetella pertussis toxin A</c:v>
                </c:pt>
              </c:strCache>
            </c:strRef>
          </c:tx>
          <c:cat>
            <c:strRef>
              <c:f>[1]selected!$B$1:$G$1</c:f>
              <c:strCache>
                <c:ptCount val="6"/>
                <c:pt idx="0">
                  <c:v>BEUBAS_againstUniprot</c:v>
                </c:pt>
                <c:pt idx="1">
                  <c:v>METANI_againstUniprot</c:v>
                </c:pt>
                <c:pt idx="2">
                  <c:v>METACR_againstUniprot</c:v>
                </c:pt>
                <c:pt idx="3">
                  <c:v>CORMIL_againstUniprot</c:v>
                </c:pt>
                <c:pt idx="4">
                  <c:v>OSINEN_againstUniprot</c:v>
                </c:pt>
                <c:pt idx="5">
                  <c:v>OPF_againstUniprot</c:v>
                </c:pt>
              </c:strCache>
            </c:strRef>
          </c:cat>
          <c:val>
            <c:numRef>
              <c:f>[1]selected!$B$22:$G$22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overlap val="100"/>
        <c:axId val="56755712"/>
        <c:axId val="56757248"/>
      </c:barChart>
      <c:catAx>
        <c:axId val="56755712"/>
        <c:scaling>
          <c:orientation val="minMax"/>
        </c:scaling>
        <c:axPos val="b"/>
        <c:numFmt formatCode="General" sourceLinked="1"/>
        <c:tickLblPos val="nextTo"/>
        <c:crossAx val="56757248"/>
        <c:crosses val="autoZero"/>
        <c:auto val="1"/>
        <c:lblAlgn val="ctr"/>
        <c:lblOffset val="100"/>
      </c:catAx>
      <c:valAx>
        <c:axId val="56757248"/>
        <c:scaling>
          <c:orientation val="minMax"/>
        </c:scaling>
        <c:axPos val="l"/>
        <c:majorGridlines/>
        <c:numFmt formatCode="General" sourceLinked="1"/>
        <c:tickLblPos val="nextTo"/>
        <c:crossAx val="567557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1416908252322121"/>
          <c:y val="1.5731054894733903E-2"/>
          <c:w val="0.57781484631494262"/>
          <c:h val="0.97421142569944741"/>
        </c:manualLayout>
      </c:layout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5725</xdr:colOff>
      <xdr:row>24</xdr:row>
      <xdr:rowOff>66675</xdr:rowOff>
    </xdr:from>
    <xdr:to>
      <xdr:col>11</xdr:col>
      <xdr:colOff>161925</xdr:colOff>
      <xdr:row>52</xdr:row>
      <xdr:rowOff>952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IOTEC/Genome%20Project/Assemblies/bacterial-like%20toxin/summary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Original"/>
      <sheetName val="selected"/>
      <sheetName val="Sheet3"/>
    </sheetNames>
    <sheetDataSet>
      <sheetData sheetId="0" refreshError="1"/>
      <sheetData sheetId="1">
        <row r="1">
          <cell r="B1" t="str">
            <v>BEUBAS_againstUniprot</v>
          </cell>
          <cell r="C1" t="str">
            <v>METANI_againstUniprot</v>
          </cell>
          <cell r="D1" t="str">
            <v>METACR_againstUniprot</v>
          </cell>
          <cell r="E1" t="str">
            <v>CORMIL_againstUniprot</v>
          </cell>
          <cell r="F1" t="str">
            <v>OSINEN_againstUniprot</v>
          </cell>
          <cell r="G1" t="str">
            <v>OPF_againstUniprot</v>
          </cell>
        </row>
        <row r="2">
          <cell r="A2" t="str">
            <v>Cercosporin toxin biosynthesis protein</v>
          </cell>
          <cell r="B2">
            <v>1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  <cell r="G2">
            <v>0</v>
          </cell>
        </row>
        <row r="3">
          <cell r="A3" t="str">
            <v>Putative Heat-labile enterotoxin A chain</v>
          </cell>
          <cell r="B3">
            <v>6</v>
          </cell>
          <cell r="C3">
            <v>19</v>
          </cell>
          <cell r="D3">
            <v>3</v>
          </cell>
          <cell r="E3">
            <v>1</v>
          </cell>
          <cell r="F3">
            <v>13</v>
          </cell>
          <cell r="G3">
            <v>17</v>
          </cell>
        </row>
        <row r="4">
          <cell r="A4" t="str">
            <v>Zeta toxin</v>
          </cell>
          <cell r="B4">
            <v>1</v>
          </cell>
          <cell r="C4">
            <v>1</v>
          </cell>
          <cell r="D4">
            <v>1</v>
          </cell>
          <cell r="E4">
            <v>1</v>
          </cell>
          <cell r="F4">
            <v>1</v>
          </cell>
          <cell r="G4">
            <v>1</v>
          </cell>
        </row>
        <row r="5">
          <cell r="A5" t="str">
            <v>Ribonuclease/ribotoxin</v>
          </cell>
          <cell r="B5">
            <v>1</v>
          </cell>
          <cell r="C5">
            <v>1</v>
          </cell>
          <cell r="D5">
            <v>0</v>
          </cell>
          <cell r="E5">
            <v>0</v>
          </cell>
          <cell r="F5">
            <v>0</v>
          </cell>
          <cell r="G5">
            <v>1</v>
          </cell>
        </row>
        <row r="6">
          <cell r="A6" t="str">
            <v>Cholera enterotoxin subunit A2</v>
          </cell>
          <cell r="B6">
            <v>5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2</v>
          </cell>
        </row>
        <row r="7">
          <cell r="A7" t="str">
            <v>Structural toxin protein RtxA</v>
          </cell>
          <cell r="B7">
            <v>1</v>
          </cell>
          <cell r="C7">
            <v>1</v>
          </cell>
          <cell r="D7">
            <v>1</v>
          </cell>
          <cell r="E7">
            <v>0</v>
          </cell>
          <cell r="F7">
            <v>0</v>
          </cell>
          <cell r="G7">
            <v>0</v>
          </cell>
        </row>
        <row r="8">
          <cell r="A8" t="str">
            <v>Volvatoxin A2</v>
          </cell>
          <cell r="B8">
            <v>1</v>
          </cell>
          <cell r="C8">
            <v>0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</row>
        <row r="9">
          <cell r="A9" t="str">
            <v>Delta endotoxin central region subgroup 1</v>
          </cell>
          <cell r="B9">
            <v>2</v>
          </cell>
          <cell r="C9">
            <v>0</v>
          </cell>
          <cell r="D9">
            <v>0</v>
          </cell>
          <cell r="E9">
            <v>0</v>
          </cell>
          <cell r="F9">
            <v>0</v>
          </cell>
          <cell r="G9">
            <v>0</v>
          </cell>
        </row>
        <row r="10">
          <cell r="A10" t="str">
            <v>Delta endotoxin domain protein</v>
          </cell>
          <cell r="B10">
            <v>1</v>
          </cell>
          <cell r="C10">
            <v>0</v>
          </cell>
          <cell r="D10">
            <v>0</v>
          </cell>
          <cell r="E10">
            <v>1</v>
          </cell>
          <cell r="F10">
            <v>0</v>
          </cell>
          <cell r="G10">
            <v>0</v>
          </cell>
        </row>
        <row r="11">
          <cell r="A11" t="str">
            <v>Host-specific AK-toxin Akt2</v>
          </cell>
          <cell r="B11">
            <v>1</v>
          </cell>
          <cell r="C11">
            <v>0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</row>
        <row r="12">
          <cell r="A12" t="str">
            <v>Gliotoxin biosynthesis protein GliK</v>
          </cell>
          <cell r="B12">
            <v>0</v>
          </cell>
          <cell r="C12">
            <v>1</v>
          </cell>
          <cell r="D12">
            <v>1</v>
          </cell>
          <cell r="E12">
            <v>1</v>
          </cell>
          <cell r="F12">
            <v>1</v>
          </cell>
          <cell r="G12">
            <v>0</v>
          </cell>
        </row>
        <row r="13">
          <cell r="A13" t="str">
            <v xml:space="preserve">Mosquitocidal toxin protein </v>
          </cell>
          <cell r="B13">
            <v>1</v>
          </cell>
          <cell r="C13">
            <v>0</v>
          </cell>
          <cell r="D13">
            <v>1</v>
          </cell>
          <cell r="E13">
            <v>0</v>
          </cell>
          <cell r="F13">
            <v>0</v>
          </cell>
          <cell r="G13">
            <v>0</v>
          </cell>
        </row>
        <row r="14">
          <cell r="A14" t="str">
            <v>TRI7-like toxin biosynthesis protein</v>
          </cell>
          <cell r="B14">
            <v>0</v>
          </cell>
          <cell r="C14">
            <v>1</v>
          </cell>
          <cell r="D14">
            <v>1</v>
          </cell>
          <cell r="E14">
            <v>0</v>
          </cell>
          <cell r="F14">
            <v>0</v>
          </cell>
          <cell r="G14">
            <v>0</v>
          </cell>
        </row>
        <row r="15">
          <cell r="A15" t="str">
            <v>Insecticidal toxin complex proteins</v>
          </cell>
          <cell r="B15">
            <v>0</v>
          </cell>
          <cell r="C15">
            <v>1</v>
          </cell>
          <cell r="D15">
            <v>0</v>
          </cell>
          <cell r="E15">
            <v>1</v>
          </cell>
          <cell r="F15">
            <v>0</v>
          </cell>
          <cell r="G15">
            <v>0</v>
          </cell>
        </row>
        <row r="16">
          <cell r="A16" t="str">
            <v>HC-toxin synthetase</v>
          </cell>
          <cell r="B16">
            <v>1</v>
          </cell>
          <cell r="C16">
            <v>0</v>
          </cell>
          <cell r="D16">
            <v>1</v>
          </cell>
          <cell r="E16">
            <v>0</v>
          </cell>
          <cell r="F16">
            <v>0</v>
          </cell>
          <cell r="G16">
            <v>0</v>
          </cell>
        </row>
        <row r="17">
          <cell r="A17" t="str">
            <v>Hirsutellin A toxin</v>
          </cell>
          <cell r="B17">
            <v>0</v>
          </cell>
          <cell r="C17">
            <v>1</v>
          </cell>
          <cell r="D17">
            <v>1</v>
          </cell>
          <cell r="E17">
            <v>0</v>
          </cell>
          <cell r="F17">
            <v>0</v>
          </cell>
          <cell r="G17">
            <v>0</v>
          </cell>
        </row>
        <row r="18">
          <cell r="A18" t="str">
            <v>Gurmarin-like inhibitors/Antifungal toxin</v>
          </cell>
          <cell r="B18">
            <v>0</v>
          </cell>
          <cell r="C18">
            <v>0</v>
          </cell>
          <cell r="D18">
            <v>0</v>
          </cell>
          <cell r="E18">
            <v>1</v>
          </cell>
          <cell r="F18">
            <v>0</v>
          </cell>
          <cell r="G18">
            <v>0</v>
          </cell>
        </row>
        <row r="19">
          <cell r="A19" t="str">
            <v>Aerolisin-like toxin, beta complex domain protein</v>
          </cell>
          <cell r="B19">
            <v>0</v>
          </cell>
          <cell r="C19">
            <v>2</v>
          </cell>
          <cell r="D19">
            <v>0</v>
          </cell>
          <cell r="E19">
            <v>0</v>
          </cell>
          <cell r="F19">
            <v>1</v>
          </cell>
          <cell r="G19">
            <v>0</v>
          </cell>
        </row>
        <row r="20">
          <cell r="A20" t="str">
            <v>Killer toxin Kp4/SMK-like</v>
          </cell>
          <cell r="B20">
            <v>0</v>
          </cell>
          <cell r="C20">
            <v>3</v>
          </cell>
          <cell r="D20">
            <v>0</v>
          </cell>
          <cell r="E20">
            <v>3</v>
          </cell>
          <cell r="F20">
            <v>0</v>
          </cell>
          <cell r="G20">
            <v>1</v>
          </cell>
        </row>
        <row r="21">
          <cell r="A21" t="str">
            <v>Diphtheria toxin, translocation domain protein</v>
          </cell>
          <cell r="B21">
            <v>0</v>
          </cell>
          <cell r="C21">
            <v>1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</row>
        <row r="22">
          <cell r="A22" t="str">
            <v>Bordetella pertussis toxin A</v>
          </cell>
          <cell r="B22">
            <v>0</v>
          </cell>
          <cell r="C22">
            <v>2</v>
          </cell>
          <cell r="D22">
            <v>0</v>
          </cell>
          <cell r="E22">
            <v>0</v>
          </cell>
          <cell r="F22">
            <v>0</v>
          </cell>
          <cell r="G22">
            <v>0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3"/>
  <sheetViews>
    <sheetView tabSelected="1" workbookViewId="0"/>
  </sheetViews>
  <sheetFormatPr baseColWidth="10" defaultColWidth="8" defaultRowHeight="15.75"/>
  <cols>
    <col min="1" max="1" width="42.25" customWidth="1"/>
    <col min="257" max="257" width="26.5" customWidth="1"/>
    <col min="513" max="513" width="26.5" customWidth="1"/>
    <col min="769" max="769" width="26.5" customWidth="1"/>
    <col min="1025" max="1025" width="26.5" customWidth="1"/>
    <col min="1281" max="1281" width="26.5" customWidth="1"/>
    <col min="1537" max="1537" width="26.5" customWidth="1"/>
    <col min="1793" max="1793" width="26.5" customWidth="1"/>
    <col min="2049" max="2049" width="26.5" customWidth="1"/>
    <col min="2305" max="2305" width="26.5" customWidth="1"/>
    <col min="2561" max="2561" width="26.5" customWidth="1"/>
    <col min="2817" max="2817" width="26.5" customWidth="1"/>
    <col min="3073" max="3073" width="26.5" customWidth="1"/>
    <col min="3329" max="3329" width="26.5" customWidth="1"/>
    <col min="3585" max="3585" width="26.5" customWidth="1"/>
    <col min="3841" max="3841" width="26.5" customWidth="1"/>
    <col min="4097" max="4097" width="26.5" customWidth="1"/>
    <col min="4353" max="4353" width="26.5" customWidth="1"/>
    <col min="4609" max="4609" width="26.5" customWidth="1"/>
    <col min="4865" max="4865" width="26.5" customWidth="1"/>
    <col min="5121" max="5121" width="26.5" customWidth="1"/>
    <col min="5377" max="5377" width="26.5" customWidth="1"/>
    <col min="5633" max="5633" width="26.5" customWidth="1"/>
    <col min="5889" max="5889" width="26.5" customWidth="1"/>
    <col min="6145" max="6145" width="26.5" customWidth="1"/>
    <col min="6401" max="6401" width="26.5" customWidth="1"/>
    <col min="6657" max="6657" width="26.5" customWidth="1"/>
    <col min="6913" max="6913" width="26.5" customWidth="1"/>
    <col min="7169" max="7169" width="26.5" customWidth="1"/>
    <col min="7425" max="7425" width="26.5" customWidth="1"/>
    <col min="7681" max="7681" width="26.5" customWidth="1"/>
    <col min="7937" max="7937" width="26.5" customWidth="1"/>
    <col min="8193" max="8193" width="26.5" customWidth="1"/>
    <col min="8449" max="8449" width="26.5" customWidth="1"/>
    <col min="8705" max="8705" width="26.5" customWidth="1"/>
    <col min="8961" max="8961" width="26.5" customWidth="1"/>
    <col min="9217" max="9217" width="26.5" customWidth="1"/>
    <col min="9473" max="9473" width="26.5" customWidth="1"/>
    <col min="9729" max="9729" width="26.5" customWidth="1"/>
    <col min="9985" max="9985" width="26.5" customWidth="1"/>
    <col min="10241" max="10241" width="26.5" customWidth="1"/>
    <col min="10497" max="10497" width="26.5" customWidth="1"/>
    <col min="10753" max="10753" width="26.5" customWidth="1"/>
    <col min="11009" max="11009" width="26.5" customWidth="1"/>
    <col min="11265" max="11265" width="26.5" customWidth="1"/>
    <col min="11521" max="11521" width="26.5" customWidth="1"/>
    <col min="11777" max="11777" width="26.5" customWidth="1"/>
    <col min="12033" max="12033" width="26.5" customWidth="1"/>
    <col min="12289" max="12289" width="26.5" customWidth="1"/>
    <col min="12545" max="12545" width="26.5" customWidth="1"/>
    <col min="12801" max="12801" width="26.5" customWidth="1"/>
    <col min="13057" max="13057" width="26.5" customWidth="1"/>
    <col min="13313" max="13313" width="26.5" customWidth="1"/>
    <col min="13569" max="13569" width="26.5" customWidth="1"/>
    <col min="13825" max="13825" width="26.5" customWidth="1"/>
    <col min="14081" max="14081" width="26.5" customWidth="1"/>
    <col min="14337" max="14337" width="26.5" customWidth="1"/>
    <col min="14593" max="14593" width="26.5" customWidth="1"/>
    <col min="14849" max="14849" width="26.5" customWidth="1"/>
    <col min="15105" max="15105" width="26.5" customWidth="1"/>
    <col min="15361" max="15361" width="26.5" customWidth="1"/>
    <col min="15617" max="15617" width="26.5" customWidth="1"/>
    <col min="15873" max="15873" width="26.5" customWidth="1"/>
    <col min="16129" max="16129" width="26.5" customWidth="1"/>
  </cols>
  <sheetData>
    <row r="1" spans="1:7"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</row>
    <row r="2" spans="1:7">
      <c r="A2" t="s">
        <v>0</v>
      </c>
      <c r="B2">
        <f>1</f>
        <v>1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A3" t="s">
        <v>1</v>
      </c>
      <c r="B3">
        <f>1+1+1+2+1</f>
        <v>6</v>
      </c>
      <c r="C3">
        <f>3+2+2+1+1+1+2+2+1+1+1+2</f>
        <v>19</v>
      </c>
      <c r="D3">
        <f>1+1+1</f>
        <v>3</v>
      </c>
      <c r="E3">
        <f>1</f>
        <v>1</v>
      </c>
      <c r="F3">
        <f>1+1+1+1+5+2+2</f>
        <v>13</v>
      </c>
      <c r="G3">
        <f>1+1+1+1+1+1+1+1+1+1+1+1+1+1+1+2</f>
        <v>17</v>
      </c>
    </row>
    <row r="4" spans="1:7">
      <c r="A4" t="s">
        <v>2</v>
      </c>
      <c r="B4">
        <f>1</f>
        <v>1</v>
      </c>
      <c r="C4">
        <f>1</f>
        <v>1</v>
      </c>
      <c r="D4">
        <f>1</f>
        <v>1</v>
      </c>
      <c r="E4">
        <f>1</f>
        <v>1</v>
      </c>
      <c r="F4">
        <f>1</f>
        <v>1</v>
      </c>
      <c r="G4">
        <f>1</f>
        <v>1</v>
      </c>
    </row>
    <row r="5" spans="1:7">
      <c r="A5" t="s">
        <v>3</v>
      </c>
      <c r="B5">
        <f>1</f>
        <v>1</v>
      </c>
      <c r="C5">
        <f>1</f>
        <v>1</v>
      </c>
      <c r="D5">
        <v>0</v>
      </c>
      <c r="E5">
        <v>0</v>
      </c>
      <c r="F5">
        <v>0</v>
      </c>
      <c r="G5">
        <f>1</f>
        <v>1</v>
      </c>
    </row>
    <row r="6" spans="1:7">
      <c r="A6" t="s">
        <v>4</v>
      </c>
      <c r="B6">
        <f>1+1+1+1+1</f>
        <v>5</v>
      </c>
      <c r="C6">
        <v>0</v>
      </c>
      <c r="D6">
        <v>0</v>
      </c>
      <c r="E6">
        <v>0</v>
      </c>
      <c r="F6">
        <v>0</v>
      </c>
      <c r="G6">
        <f>1+1</f>
        <v>2</v>
      </c>
    </row>
    <row r="7" spans="1:7">
      <c r="A7" t="s">
        <v>5</v>
      </c>
      <c r="B7">
        <f>1</f>
        <v>1</v>
      </c>
      <c r="C7">
        <f>1</f>
        <v>1</v>
      </c>
      <c r="D7">
        <f>1</f>
        <v>1</v>
      </c>
      <c r="E7">
        <v>0</v>
      </c>
      <c r="F7">
        <v>0</v>
      </c>
      <c r="G7">
        <v>0</v>
      </c>
    </row>
    <row r="8" spans="1:7">
      <c r="A8" s="1" t="s">
        <v>6</v>
      </c>
      <c r="B8" s="2">
        <f>1</f>
        <v>1</v>
      </c>
      <c r="C8" s="1">
        <v>0</v>
      </c>
      <c r="D8" s="2">
        <v>0</v>
      </c>
      <c r="E8" s="1">
        <v>0</v>
      </c>
      <c r="F8" s="2">
        <v>0</v>
      </c>
      <c r="G8" s="1">
        <v>0</v>
      </c>
    </row>
    <row r="9" spans="1:7">
      <c r="A9" t="s">
        <v>7</v>
      </c>
      <c r="B9">
        <f>1+1</f>
        <v>2</v>
      </c>
      <c r="C9">
        <v>0</v>
      </c>
      <c r="D9">
        <v>0</v>
      </c>
      <c r="E9">
        <v>0</v>
      </c>
      <c r="F9">
        <v>0</v>
      </c>
      <c r="G9">
        <v>0</v>
      </c>
    </row>
    <row r="10" spans="1:7">
      <c r="A10" t="s">
        <v>8</v>
      </c>
      <c r="B10">
        <f>1</f>
        <v>1</v>
      </c>
      <c r="C10">
        <v>0</v>
      </c>
      <c r="D10">
        <v>0</v>
      </c>
      <c r="E10">
        <f>1</f>
        <v>1</v>
      </c>
      <c r="F10">
        <v>0</v>
      </c>
      <c r="G10">
        <v>0</v>
      </c>
    </row>
    <row r="11" spans="1:7">
      <c r="A11" s="1" t="s">
        <v>9</v>
      </c>
      <c r="B11" s="2">
        <f>1</f>
        <v>1</v>
      </c>
      <c r="C11" s="1">
        <v>0</v>
      </c>
      <c r="D11" s="2">
        <v>0</v>
      </c>
      <c r="E11" s="1">
        <v>0</v>
      </c>
      <c r="F11" s="2">
        <v>0</v>
      </c>
      <c r="G11" s="1">
        <v>0</v>
      </c>
    </row>
    <row r="12" spans="1:7">
      <c r="A12" s="3" t="s">
        <v>10</v>
      </c>
      <c r="B12">
        <v>0</v>
      </c>
      <c r="C12">
        <f>1</f>
        <v>1</v>
      </c>
      <c r="D12">
        <f>1</f>
        <v>1</v>
      </c>
      <c r="E12">
        <f>1</f>
        <v>1</v>
      </c>
      <c r="F12">
        <f>1</f>
        <v>1</v>
      </c>
      <c r="G12">
        <v>0</v>
      </c>
    </row>
    <row r="13" spans="1:7">
      <c r="A13" t="s">
        <v>11</v>
      </c>
      <c r="B13">
        <f>1</f>
        <v>1</v>
      </c>
      <c r="C13">
        <v>0</v>
      </c>
      <c r="D13">
        <f>1</f>
        <v>1</v>
      </c>
      <c r="E13">
        <v>0</v>
      </c>
      <c r="F13">
        <v>0</v>
      </c>
      <c r="G13">
        <v>0</v>
      </c>
    </row>
    <row r="14" spans="1:7">
      <c r="A14" t="s">
        <v>12</v>
      </c>
      <c r="B14">
        <v>0</v>
      </c>
      <c r="C14">
        <f>1</f>
        <v>1</v>
      </c>
      <c r="D14">
        <f>1</f>
        <v>1</v>
      </c>
      <c r="E14">
        <v>0</v>
      </c>
      <c r="F14">
        <v>0</v>
      </c>
      <c r="G14">
        <v>0</v>
      </c>
    </row>
    <row r="15" spans="1:7">
      <c r="A15" t="s">
        <v>13</v>
      </c>
      <c r="B15">
        <v>0</v>
      </c>
      <c r="C15">
        <f>1</f>
        <v>1</v>
      </c>
      <c r="D15">
        <v>0</v>
      </c>
      <c r="E15">
        <f>1</f>
        <v>1</v>
      </c>
      <c r="F15">
        <v>0</v>
      </c>
      <c r="G15">
        <v>0</v>
      </c>
    </row>
    <row r="16" spans="1:7">
      <c r="A16" t="s">
        <v>14</v>
      </c>
      <c r="B16">
        <f>1</f>
        <v>1</v>
      </c>
      <c r="C16">
        <v>0</v>
      </c>
      <c r="D16">
        <f>1</f>
        <v>1</v>
      </c>
      <c r="E16">
        <v>0</v>
      </c>
      <c r="F16">
        <v>0</v>
      </c>
      <c r="G16">
        <v>0</v>
      </c>
    </row>
    <row r="17" spans="1:7">
      <c r="A17" t="s">
        <v>15</v>
      </c>
      <c r="B17">
        <v>0</v>
      </c>
      <c r="C17">
        <f>1</f>
        <v>1</v>
      </c>
      <c r="D17">
        <f>1</f>
        <v>1</v>
      </c>
      <c r="E17">
        <v>0</v>
      </c>
      <c r="F17">
        <v>0</v>
      </c>
      <c r="G17">
        <v>0</v>
      </c>
    </row>
    <row r="18" spans="1:7">
      <c r="A18" t="s">
        <v>16</v>
      </c>
      <c r="B18">
        <v>0</v>
      </c>
      <c r="C18">
        <v>0</v>
      </c>
      <c r="D18">
        <v>0</v>
      </c>
      <c r="E18">
        <f>1</f>
        <v>1</v>
      </c>
      <c r="F18">
        <v>0</v>
      </c>
      <c r="G18">
        <v>0</v>
      </c>
    </row>
    <row r="19" spans="1:7">
      <c r="A19" t="s">
        <v>17</v>
      </c>
      <c r="B19">
        <v>0</v>
      </c>
      <c r="C19">
        <f>1+1</f>
        <v>2</v>
      </c>
      <c r="D19">
        <v>0</v>
      </c>
      <c r="E19">
        <v>0</v>
      </c>
      <c r="F19">
        <f>1</f>
        <v>1</v>
      </c>
      <c r="G19">
        <v>0</v>
      </c>
    </row>
    <row r="20" spans="1:7">
      <c r="A20" t="s">
        <v>18</v>
      </c>
      <c r="B20">
        <v>0</v>
      </c>
      <c r="C20">
        <f>1+1+1</f>
        <v>3</v>
      </c>
      <c r="D20">
        <v>0</v>
      </c>
      <c r="E20">
        <f>1+1+1</f>
        <v>3</v>
      </c>
      <c r="F20">
        <v>0</v>
      </c>
      <c r="G20">
        <f>1</f>
        <v>1</v>
      </c>
    </row>
    <row r="21" spans="1:7">
      <c r="A21" t="s">
        <v>19</v>
      </c>
      <c r="B21">
        <v>0</v>
      </c>
      <c r="C21">
        <f>1</f>
        <v>1</v>
      </c>
      <c r="D21">
        <v>0</v>
      </c>
      <c r="E21">
        <v>0</v>
      </c>
      <c r="F21">
        <v>0</v>
      </c>
      <c r="G21">
        <v>0</v>
      </c>
    </row>
    <row r="22" spans="1:7">
      <c r="A22" t="s">
        <v>20</v>
      </c>
      <c r="B22">
        <v>0</v>
      </c>
      <c r="C22">
        <f>1+1</f>
        <v>2</v>
      </c>
      <c r="D22">
        <v>0</v>
      </c>
      <c r="E22">
        <v>0</v>
      </c>
      <c r="F22">
        <v>0</v>
      </c>
      <c r="G22">
        <v>0</v>
      </c>
    </row>
    <row r="23" spans="1:7">
      <c r="A23" s="4" t="s">
        <v>21</v>
      </c>
      <c r="B23">
        <f>SUM(B2:B22)</f>
        <v>22</v>
      </c>
      <c r="C23">
        <f>SUM(C2:C22)</f>
        <v>34</v>
      </c>
      <c r="D23">
        <f>SUM(D2:D22)</f>
        <v>10</v>
      </c>
      <c r="E23">
        <f>SUM(E2:E22)</f>
        <v>9</v>
      </c>
      <c r="F23">
        <f>SUM(F2:F20)</f>
        <v>16</v>
      </c>
      <c r="G23">
        <f>SUM(G2:G20)</f>
        <v>2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name</dc:creator>
  <cp:lastModifiedBy>blatrix</cp:lastModifiedBy>
  <dcterms:created xsi:type="dcterms:W3CDTF">2014-07-18T00:56:14Z</dcterms:created>
  <dcterms:modified xsi:type="dcterms:W3CDTF">2015-07-10T12:25:16Z</dcterms:modified>
</cp:coreProperties>
</file>